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D:\实验\戴家泽\实验结果\藻酸盐\"/>
    </mc:Choice>
  </mc:AlternateContent>
  <xr:revisionPtr revIDLastSave="0" documentId="13_ncr:1_{E624FAA6-09E7-4D10-B7D3-7AFA5D54686B}" xr6:coauthVersionLast="47" xr6:coauthVersionMax="47" xr10:uidLastSave="{00000000-0000-0000-0000-000000000000}"/>
  <bookViews>
    <workbookView xWindow="4092" yWindow="1260" windowWidth="15156" windowHeight="9732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6" i="1" l="1"/>
  <c r="V6" i="1"/>
  <c r="U6" i="1"/>
  <c r="T6" i="1"/>
  <c r="S6" i="1"/>
  <c r="R6" i="1"/>
  <c r="O6" i="1"/>
  <c r="N6" i="1"/>
  <c r="M6" i="1"/>
  <c r="L6" i="1"/>
  <c r="K6" i="1"/>
  <c r="J6" i="1"/>
  <c r="G6" i="1"/>
  <c r="F6" i="1"/>
  <c r="E6" i="1"/>
  <c r="D6" i="1"/>
  <c r="C6" i="1"/>
  <c r="B6" i="1"/>
</calcChain>
</file>

<file path=xl/sharedStrings.xml><?xml version="1.0" encoding="utf-8"?>
<sst xmlns="http://schemas.openxmlformats.org/spreadsheetml/2006/main" count="60" uniqueCount="42">
  <si>
    <t>10uM1</t>
    <phoneticPr fontId="1" type="noConversion"/>
  </si>
  <si>
    <t>10uM2</t>
    <phoneticPr fontId="1" type="noConversion"/>
  </si>
  <si>
    <t>10uM3</t>
    <phoneticPr fontId="1" type="noConversion"/>
  </si>
  <si>
    <t>average</t>
    <phoneticPr fontId="1" type="noConversion"/>
  </si>
  <si>
    <t>10uM</t>
    <phoneticPr fontId="1" type="noConversion"/>
  </si>
  <si>
    <t>10uM</t>
  </si>
  <si>
    <t>Control 1</t>
    <phoneticPr fontId="1" type="noConversion"/>
  </si>
  <si>
    <t>Control 2</t>
    <phoneticPr fontId="1" type="noConversion"/>
  </si>
  <si>
    <t>Control 3</t>
    <phoneticPr fontId="1" type="noConversion"/>
  </si>
  <si>
    <t>Control</t>
  </si>
  <si>
    <t>Control</t>
    <phoneticPr fontId="1" type="noConversion"/>
  </si>
  <si>
    <t>Table Analyzed</t>
  </si>
  <si>
    <t>Data 1</t>
  </si>
  <si>
    <t>Column B</t>
  </si>
  <si>
    <t>vs.</t>
  </si>
  <si>
    <t>Column A</t>
  </si>
  <si>
    <t>Unpaired t test</t>
  </si>
  <si>
    <t>P value</t>
  </si>
  <si>
    <t>P value summary</t>
  </si>
  <si>
    <t>**</t>
  </si>
  <si>
    <t>Significantly different? (P &lt; 0.05)</t>
  </si>
  <si>
    <t>Yes</t>
  </si>
  <si>
    <t>One- or two-tailed P value?</t>
  </si>
  <si>
    <t>Two-tailed</t>
  </si>
  <si>
    <t>t, df</t>
  </si>
  <si>
    <t>t=3.255 df=16</t>
  </si>
  <si>
    <t>How big is the difference?</t>
  </si>
  <si>
    <t>Mean ± SEM of column A</t>
  </si>
  <si>
    <t>0.1373 ± 0.006721 N=9</t>
  </si>
  <si>
    <t>Mean ± SEM of column B</t>
  </si>
  <si>
    <t>0.1067 ± 0.006540 N=9</t>
  </si>
  <si>
    <t>Difference between means</t>
  </si>
  <si>
    <t>-0.03052 ± 0.009378</t>
  </si>
  <si>
    <t>95% confidence interval</t>
  </si>
  <si>
    <t>-0.05040 to -0.01064</t>
  </si>
  <si>
    <t>R square</t>
  </si>
  <si>
    <t>F test to compare variances</t>
  </si>
  <si>
    <t>F,DFn, Dfd</t>
  </si>
  <si>
    <t>1.056, 8, 8</t>
  </si>
  <si>
    <t>ns</t>
  </si>
  <si>
    <t>No</t>
  </si>
  <si>
    <t>Statistical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1"/>
      <color rgb="FF24292F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47"/>
  <sheetViews>
    <sheetView tabSelected="1" topLeftCell="A31" workbookViewId="0">
      <selection activeCell="F23" sqref="F23"/>
    </sheetView>
  </sheetViews>
  <sheetFormatPr defaultRowHeight="13.8" x14ac:dyDescent="0.25"/>
  <cols>
    <col min="9" max="9" width="9.5546875" bestFit="1" customWidth="1"/>
    <col min="17" max="17" width="9.5546875" bestFit="1" customWidth="1"/>
  </cols>
  <sheetData>
    <row r="1" spans="1:23" x14ac:dyDescent="0.25">
      <c r="A1">
        <v>20230828</v>
      </c>
      <c r="I1">
        <v>20230829</v>
      </c>
      <c r="Q1">
        <v>20230830</v>
      </c>
    </row>
    <row r="2" spans="1:23" x14ac:dyDescent="0.25">
      <c r="B2" t="s">
        <v>6</v>
      </c>
      <c r="C2" t="s">
        <v>7</v>
      </c>
      <c r="D2" t="s">
        <v>8</v>
      </c>
      <c r="E2" t="s">
        <v>0</v>
      </c>
      <c r="F2" t="s">
        <v>1</v>
      </c>
      <c r="G2" t="s">
        <v>2</v>
      </c>
      <c r="J2" t="s">
        <v>6</v>
      </c>
      <c r="K2" t="s">
        <v>7</v>
      </c>
      <c r="L2" t="s">
        <v>8</v>
      </c>
      <c r="M2" t="s">
        <v>0</v>
      </c>
      <c r="N2" t="s">
        <v>1</v>
      </c>
      <c r="O2" t="s">
        <v>2</v>
      </c>
      <c r="R2" t="s">
        <v>6</v>
      </c>
      <c r="S2" t="s">
        <v>7</v>
      </c>
      <c r="T2" t="s">
        <v>8</v>
      </c>
      <c r="U2" t="s">
        <v>0</v>
      </c>
      <c r="V2" t="s">
        <v>1</v>
      </c>
      <c r="W2" t="s">
        <v>2</v>
      </c>
    </row>
    <row r="3" spans="1:23" x14ac:dyDescent="0.25">
      <c r="B3">
        <v>0.1109</v>
      </c>
      <c r="C3">
        <v>0.11020000000000001</v>
      </c>
      <c r="D3">
        <v>0.1164</v>
      </c>
      <c r="E3">
        <v>8.4199999999999997E-2</v>
      </c>
      <c r="F3">
        <v>8.7999999999999995E-2</v>
      </c>
      <c r="G3">
        <v>8.6999999999999994E-2</v>
      </c>
      <c r="J3">
        <v>0.1452</v>
      </c>
      <c r="K3">
        <v>0.15160000000000001</v>
      </c>
      <c r="L3">
        <v>0.1724</v>
      </c>
      <c r="M3">
        <v>0.1021</v>
      </c>
      <c r="N3">
        <v>0.1148</v>
      </c>
      <c r="O3">
        <v>0.1013</v>
      </c>
      <c r="R3">
        <v>0.13689999999999999</v>
      </c>
      <c r="S3">
        <v>0.14580000000000001</v>
      </c>
      <c r="T3">
        <v>0.1502</v>
      </c>
      <c r="U3">
        <v>0.13550000000000001</v>
      </c>
      <c r="V3">
        <v>0.12189999999999999</v>
      </c>
      <c r="W3">
        <v>0.1245</v>
      </c>
    </row>
    <row r="4" spans="1:23" x14ac:dyDescent="0.25">
      <c r="B4">
        <v>0.11360000000000001</v>
      </c>
      <c r="C4">
        <v>0.11550000000000001</v>
      </c>
      <c r="D4">
        <v>0.1125</v>
      </c>
      <c r="E4">
        <v>8.4199999999999997E-2</v>
      </c>
      <c r="F4">
        <v>8.5699999999999998E-2</v>
      </c>
      <c r="G4">
        <v>8.5300000000000001E-2</v>
      </c>
      <c r="J4">
        <v>0.1353</v>
      </c>
      <c r="K4">
        <v>0.1484</v>
      </c>
      <c r="L4">
        <v>0.1694</v>
      </c>
      <c r="M4">
        <v>9.8699999999999996E-2</v>
      </c>
      <c r="N4">
        <v>0.113</v>
      </c>
      <c r="O4">
        <v>0.1018</v>
      </c>
      <c r="R4">
        <v>0.14019999999999999</v>
      </c>
      <c r="S4">
        <v>0.14799999999999999</v>
      </c>
      <c r="T4">
        <v>0.14849999999999999</v>
      </c>
      <c r="U4">
        <v>0.1381</v>
      </c>
      <c r="V4">
        <v>0.121</v>
      </c>
      <c r="W4">
        <v>0.12839999999999999</v>
      </c>
    </row>
    <row r="5" spans="1:23" x14ac:dyDescent="0.25">
      <c r="B5">
        <v>0.11269999999999999</v>
      </c>
      <c r="C5">
        <v>0.11360000000000001</v>
      </c>
      <c r="D5">
        <v>0.1133</v>
      </c>
      <c r="E5">
        <v>8.5300000000000001E-2</v>
      </c>
      <c r="F5">
        <v>8.6999999999999994E-2</v>
      </c>
      <c r="G5">
        <v>8.7499999999999994E-2</v>
      </c>
      <c r="J5">
        <v>0.13639999999999999</v>
      </c>
      <c r="K5">
        <v>0.154</v>
      </c>
      <c r="L5">
        <v>0.16769999999999999</v>
      </c>
      <c r="M5">
        <v>9.8799999999999999E-2</v>
      </c>
      <c r="N5">
        <v>0.1145</v>
      </c>
      <c r="O5">
        <v>0.1011</v>
      </c>
      <c r="R5">
        <v>0.13980000000000001</v>
      </c>
      <c r="S5">
        <v>0.14860000000000001</v>
      </c>
      <c r="T5">
        <v>0.14899999999999999</v>
      </c>
      <c r="U5">
        <v>0.14380000000000001</v>
      </c>
      <c r="V5">
        <v>0.12239999999999999</v>
      </c>
      <c r="W5">
        <v>0.12609999999999999</v>
      </c>
    </row>
    <row r="6" spans="1:23" x14ac:dyDescent="0.25">
      <c r="A6" t="s">
        <v>3</v>
      </c>
      <c r="B6">
        <f>AVERAGE(B3:B5)</f>
        <v>0.1124</v>
      </c>
      <c r="C6">
        <f t="shared" ref="C6:G6" si="0">AVERAGE(C3:C5)</f>
        <v>0.11310000000000002</v>
      </c>
      <c r="D6">
        <f t="shared" si="0"/>
        <v>0.11406666666666666</v>
      </c>
      <c r="E6">
        <f t="shared" si="0"/>
        <v>8.4566666666666665E-2</v>
      </c>
      <c r="F6">
        <f>AVERAGE(F3:F5)</f>
        <v>8.6899999999999991E-2</v>
      </c>
      <c r="G6">
        <f t="shared" si="0"/>
        <v>8.660000000000001E-2</v>
      </c>
      <c r="I6" t="s">
        <v>3</v>
      </c>
      <c r="J6">
        <f>AVERAGE(J3:J5)</f>
        <v>0.13896666666666666</v>
      </c>
      <c r="K6">
        <f t="shared" ref="K6:O6" si="1">AVERAGE(K3:K5)</f>
        <v>0.15133333333333335</v>
      </c>
      <c r="L6">
        <f t="shared" si="1"/>
        <v>0.16983333333333331</v>
      </c>
      <c r="M6">
        <f t="shared" si="1"/>
        <v>9.9866666666666659E-2</v>
      </c>
      <c r="N6">
        <f>AVERAGE(N3:N5)</f>
        <v>0.11409999999999999</v>
      </c>
      <c r="O6">
        <f t="shared" si="1"/>
        <v>0.1014</v>
      </c>
      <c r="Q6" t="s">
        <v>3</v>
      </c>
      <c r="R6">
        <f>AVERAGE(R3:R5)</f>
        <v>0.13896666666666668</v>
      </c>
      <c r="S6">
        <f t="shared" ref="S6:W6" si="2">AVERAGE(S3:S5)</f>
        <v>0.14746666666666666</v>
      </c>
      <c r="T6">
        <f t="shared" si="2"/>
        <v>0.14923333333333333</v>
      </c>
      <c r="U6">
        <f t="shared" si="2"/>
        <v>0.13913333333333333</v>
      </c>
      <c r="V6">
        <f>AVERAGE(V3:V5)</f>
        <v>0.12176666666666668</v>
      </c>
      <c r="W6">
        <f t="shared" si="2"/>
        <v>0.12633333333333333</v>
      </c>
    </row>
    <row r="10" spans="1:23" x14ac:dyDescent="0.25">
      <c r="B10" t="s">
        <v>10</v>
      </c>
      <c r="C10" t="s">
        <v>4</v>
      </c>
    </row>
    <row r="11" spans="1:23" x14ac:dyDescent="0.25">
      <c r="B11">
        <v>0.1124</v>
      </c>
      <c r="C11">
        <v>8.4566666666666665E-2</v>
      </c>
    </row>
    <row r="12" spans="1:23" x14ac:dyDescent="0.25">
      <c r="B12">
        <v>0.11310000000000002</v>
      </c>
      <c r="C12">
        <v>8.6899999999999991E-2</v>
      </c>
    </row>
    <row r="13" spans="1:23" x14ac:dyDescent="0.25">
      <c r="B13">
        <v>0.11406666666666666</v>
      </c>
      <c r="C13">
        <v>8.660000000000001E-2</v>
      </c>
    </row>
    <row r="14" spans="1:23" x14ac:dyDescent="0.25">
      <c r="B14">
        <v>0.13896666699999999</v>
      </c>
      <c r="C14">
        <v>9.9866667000000006E-2</v>
      </c>
    </row>
    <row r="15" spans="1:23" x14ac:dyDescent="0.25">
      <c r="B15">
        <v>0.15133333299999999</v>
      </c>
      <c r="C15">
        <v>0.11409999999999999</v>
      </c>
    </row>
    <row r="16" spans="1:23" x14ac:dyDescent="0.25">
      <c r="B16">
        <v>0.169833333</v>
      </c>
      <c r="C16">
        <v>0.1014</v>
      </c>
    </row>
    <row r="17" spans="1:3" x14ac:dyDescent="0.25">
      <c r="B17">
        <v>0.13896666666666668</v>
      </c>
      <c r="C17">
        <v>0.13913333333333333</v>
      </c>
    </row>
    <row r="18" spans="1:3" x14ac:dyDescent="0.25">
      <c r="B18">
        <v>0.14746666666666666</v>
      </c>
      <c r="C18">
        <v>0.12176666666666668</v>
      </c>
    </row>
    <row r="19" spans="1:3" x14ac:dyDescent="0.25">
      <c r="B19">
        <v>0.14923333333333333</v>
      </c>
      <c r="C19">
        <v>0.12633333333333333</v>
      </c>
    </row>
    <row r="22" spans="1:3" x14ac:dyDescent="0.25">
      <c r="A22" s="3" t="s">
        <v>41</v>
      </c>
    </row>
    <row r="23" spans="1:3" x14ac:dyDescent="0.25">
      <c r="B23" s="2" t="s">
        <v>11</v>
      </c>
      <c r="C23" s="1" t="s">
        <v>12</v>
      </c>
    </row>
    <row r="24" spans="1:3" x14ac:dyDescent="0.25">
      <c r="B24" s="2"/>
      <c r="C24" s="1"/>
    </row>
    <row r="25" spans="1:3" x14ac:dyDescent="0.25">
      <c r="B25" s="2" t="s">
        <v>13</v>
      </c>
      <c r="C25" s="1" t="s">
        <v>5</v>
      </c>
    </row>
    <row r="26" spans="1:3" x14ac:dyDescent="0.25">
      <c r="B26" s="2" t="s">
        <v>14</v>
      </c>
      <c r="C26" s="1" t="s">
        <v>14</v>
      </c>
    </row>
    <row r="27" spans="1:3" x14ac:dyDescent="0.25">
      <c r="B27" s="2" t="s">
        <v>15</v>
      </c>
      <c r="C27" s="1" t="s">
        <v>9</v>
      </c>
    </row>
    <row r="28" spans="1:3" x14ac:dyDescent="0.25">
      <c r="B28" s="2"/>
      <c r="C28" s="1"/>
    </row>
    <row r="29" spans="1:3" x14ac:dyDescent="0.25">
      <c r="B29" s="2" t="s">
        <v>16</v>
      </c>
      <c r="C29" s="1"/>
    </row>
    <row r="30" spans="1:3" x14ac:dyDescent="0.25">
      <c r="B30" s="2" t="s">
        <v>17</v>
      </c>
      <c r="C30" s="1">
        <v>5.0000000000000001E-3</v>
      </c>
    </row>
    <row r="31" spans="1:3" x14ac:dyDescent="0.25">
      <c r="B31" s="2" t="s">
        <v>18</v>
      </c>
      <c r="C31" s="1" t="s">
        <v>19</v>
      </c>
    </row>
    <row r="32" spans="1:3" x14ac:dyDescent="0.25">
      <c r="B32" s="2" t="s">
        <v>20</v>
      </c>
      <c r="C32" s="1" t="s">
        <v>21</v>
      </c>
    </row>
    <row r="33" spans="2:3" x14ac:dyDescent="0.25">
      <c r="B33" s="2" t="s">
        <v>22</v>
      </c>
      <c r="C33" s="1" t="s">
        <v>23</v>
      </c>
    </row>
    <row r="34" spans="2:3" x14ac:dyDescent="0.25">
      <c r="B34" s="2" t="s">
        <v>24</v>
      </c>
      <c r="C34" s="1" t="s">
        <v>25</v>
      </c>
    </row>
    <row r="35" spans="2:3" x14ac:dyDescent="0.25">
      <c r="B35" s="2"/>
      <c r="C35" s="1"/>
    </row>
    <row r="36" spans="2:3" x14ac:dyDescent="0.25">
      <c r="B36" s="2" t="s">
        <v>26</v>
      </c>
      <c r="C36" s="1"/>
    </row>
    <row r="37" spans="2:3" x14ac:dyDescent="0.25">
      <c r="B37" s="2" t="s">
        <v>27</v>
      </c>
      <c r="C37" s="1" t="s">
        <v>28</v>
      </c>
    </row>
    <row r="38" spans="2:3" x14ac:dyDescent="0.25">
      <c r="B38" s="2" t="s">
        <v>29</v>
      </c>
      <c r="C38" s="1" t="s">
        <v>30</v>
      </c>
    </row>
    <row r="39" spans="2:3" x14ac:dyDescent="0.25">
      <c r="B39" s="2" t="s">
        <v>31</v>
      </c>
      <c r="C39" s="1" t="s">
        <v>32</v>
      </c>
    </row>
    <row r="40" spans="2:3" x14ac:dyDescent="0.25">
      <c r="B40" s="2" t="s">
        <v>33</v>
      </c>
      <c r="C40" s="1" t="s">
        <v>34</v>
      </c>
    </row>
    <row r="41" spans="2:3" x14ac:dyDescent="0.25">
      <c r="B41" s="2" t="s">
        <v>35</v>
      </c>
      <c r="C41" s="1">
        <v>0.39829999999999999</v>
      </c>
    </row>
    <row r="42" spans="2:3" x14ac:dyDescent="0.25">
      <c r="B42" s="2"/>
      <c r="C42" s="1"/>
    </row>
    <row r="43" spans="2:3" x14ac:dyDescent="0.25">
      <c r="B43" s="2" t="s">
        <v>36</v>
      </c>
      <c r="C43" s="1"/>
    </row>
    <row r="44" spans="2:3" x14ac:dyDescent="0.25">
      <c r="B44" s="2" t="s">
        <v>37</v>
      </c>
      <c r="C44" s="1" t="s">
        <v>38</v>
      </c>
    </row>
    <row r="45" spans="2:3" x14ac:dyDescent="0.25">
      <c r="B45" s="2" t="s">
        <v>17</v>
      </c>
      <c r="C45" s="1">
        <v>0.9405</v>
      </c>
    </row>
    <row r="46" spans="2:3" x14ac:dyDescent="0.25">
      <c r="B46" s="2" t="s">
        <v>18</v>
      </c>
      <c r="C46" s="1" t="s">
        <v>39</v>
      </c>
    </row>
    <row r="47" spans="2:3" x14ac:dyDescent="0.25">
      <c r="B47" s="2" t="s">
        <v>20</v>
      </c>
      <c r="C47" s="1" t="s">
        <v>4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家泽 戴</cp:lastModifiedBy>
  <dcterms:created xsi:type="dcterms:W3CDTF">2015-06-05T18:19:34Z</dcterms:created>
  <dcterms:modified xsi:type="dcterms:W3CDTF">2023-11-02T05:53:23Z</dcterms:modified>
</cp:coreProperties>
</file>